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innipiacuniversity-my.sharepoint.com/personal/npilotte_quinnipiac_edu/Documents/Pilotte_Publications/DeWorm3 - Validation Methods/Microbiology Spectrum Submission/Supplemental Files for submission/"/>
    </mc:Choice>
  </mc:AlternateContent>
  <xr:revisionPtr revIDLastSave="42" documentId="8_{1444C4EF-EE3F-40BA-B332-2FB72A7C6E6F}" xr6:coauthVersionLast="47" xr6:coauthVersionMax="47" xr10:uidLastSave="{86E9F69B-8CAF-4E23-8974-05E6EE5463B6}"/>
  <bookViews>
    <workbookView xWindow="-110" yWindow="-110" windowWidth="19420" windowHeight="10420" xr2:uid="{834CA6E1-BE5D-488F-941A-4F65AB6E0789}"/>
  </bookViews>
  <sheets>
    <sheet name="Results 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" i="1" l="1"/>
  <c r="M11" i="1" s="1"/>
  <c r="N11" i="1" s="1"/>
  <c r="O11" i="1" s="1"/>
  <c r="P11" i="1" s="1"/>
  <c r="Q11" i="1" s="1"/>
  <c r="D5" i="1" l="1"/>
  <c r="E5" i="1" s="1"/>
  <c r="F5" i="1" s="1"/>
  <c r="G5" i="1" s="1"/>
  <c r="H5" i="1" s="1"/>
  <c r="D11" i="1"/>
  <c r="E11" i="1" s="1"/>
  <c r="F11" i="1" s="1"/>
  <c r="G11" i="1" s="1"/>
  <c r="H11" i="1" s="1"/>
  <c r="D9" i="1"/>
  <c r="E9" i="1" s="1"/>
  <c r="F9" i="1" s="1"/>
  <c r="G9" i="1" s="1"/>
  <c r="H9" i="1" s="1"/>
  <c r="D7" i="1"/>
  <c r="E7" i="1" s="1"/>
  <c r="F7" i="1" s="1"/>
  <c r="G7" i="1" s="1"/>
  <c r="H7" i="1" s="1"/>
  <c r="L5" i="1"/>
  <c r="M5" i="1" s="1"/>
  <c r="N5" i="1" s="1"/>
  <c r="L9" i="1" l="1"/>
  <c r="M9" i="1" s="1"/>
  <c r="N9" i="1" s="1"/>
  <c r="L7" i="1"/>
  <c r="M7" i="1" s="1"/>
  <c r="N7" i="1" s="1"/>
  <c r="O9" i="1" l="1"/>
  <c r="P9" i="1" s="1"/>
  <c r="Q9" i="1" s="1"/>
  <c r="O7" i="1"/>
  <c r="P7" i="1" s="1"/>
  <c r="Q7" i="1" s="1"/>
</calcChain>
</file>

<file path=xl/sharedStrings.xml><?xml version="1.0" encoding="utf-8"?>
<sst xmlns="http://schemas.openxmlformats.org/spreadsheetml/2006/main" count="82" uniqueCount="35">
  <si>
    <t>Sample</t>
  </si>
  <si>
    <t>First Dilution Point</t>
  </si>
  <si>
    <r>
      <t>2</t>
    </r>
    <r>
      <rPr>
        <vertAlign val="superscript"/>
        <sz val="12"/>
        <color theme="1"/>
        <rFont val="Times New Roman"/>
        <family val="1"/>
      </rPr>
      <t>nd</t>
    </r>
  </si>
  <si>
    <r>
      <t>3</t>
    </r>
    <r>
      <rPr>
        <vertAlign val="superscript"/>
        <sz val="12"/>
        <color theme="1"/>
        <rFont val="Times New Roman"/>
        <family val="1"/>
      </rPr>
      <t>rd</t>
    </r>
  </si>
  <si>
    <r>
      <t>4</t>
    </r>
    <r>
      <rPr>
        <vertAlign val="superscript"/>
        <sz val="12"/>
        <color theme="1"/>
        <rFont val="Times New Roman"/>
        <family val="1"/>
      </rPr>
      <t>th</t>
    </r>
  </si>
  <si>
    <r>
      <t>5</t>
    </r>
    <r>
      <rPr>
        <vertAlign val="superscript"/>
        <sz val="12"/>
        <color theme="1"/>
        <rFont val="Times New Roman"/>
        <family val="1"/>
      </rPr>
      <t>th</t>
    </r>
  </si>
  <si>
    <r>
      <t>6</t>
    </r>
    <r>
      <rPr>
        <vertAlign val="superscript"/>
        <sz val="12"/>
        <color theme="1"/>
        <rFont val="Times New Roman"/>
        <family val="1"/>
      </rPr>
      <t>th</t>
    </r>
  </si>
  <si>
    <r>
      <t>7</t>
    </r>
    <r>
      <rPr>
        <vertAlign val="superscript"/>
        <sz val="12"/>
        <color theme="1"/>
        <rFont val="Times New Roman"/>
        <family val="1"/>
      </rPr>
      <t>th</t>
    </r>
  </si>
  <si>
    <t>15/20</t>
  </si>
  <si>
    <t>11/20</t>
  </si>
  <si>
    <t>9/20</t>
  </si>
  <si>
    <t>17/20</t>
  </si>
  <si>
    <t>4/20</t>
  </si>
  <si>
    <t>20/20</t>
  </si>
  <si>
    <t>18/20</t>
  </si>
  <si>
    <t>A. duodenale</t>
  </si>
  <si>
    <t>First round of dilutions (1:10)</t>
  </si>
  <si>
    <t>Second round of dilutions (1:2)</t>
  </si>
  <si>
    <t>10/10</t>
  </si>
  <si>
    <t>8/10</t>
  </si>
  <si>
    <t>2/10</t>
  </si>
  <si>
    <t>1/10</t>
  </si>
  <si>
    <t>9/10</t>
  </si>
  <si>
    <t>0/10</t>
  </si>
  <si>
    <t>3/10</t>
  </si>
  <si>
    <t>19/20</t>
  </si>
  <si>
    <t>16/20</t>
  </si>
  <si>
    <t>10/20</t>
  </si>
  <si>
    <t>7/20</t>
  </si>
  <si>
    <t>N. americanus</t>
  </si>
  <si>
    <t>T. trichiura</t>
  </si>
  <si>
    <t>S5 Table.  Titrations of Contrived Samples to Determine Limits of Detection for Each Assay/Target</t>
  </si>
  <si>
    <t xml:space="preserve">N. americanus </t>
  </si>
  <si>
    <t xml:space="preserve">A. lumbricoides </t>
  </si>
  <si>
    <t>Positive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49" fontId="1" fillId="3" borderId="4" xfId="0" applyNumberFormat="1" applyFont="1" applyFill="1" applyBorder="1" applyAlignment="1">
      <alignment horizontal="center" vertical="center" wrapText="1"/>
    </xf>
    <xf numFmtId="49" fontId="1" fillId="5" borderId="4" xfId="0" applyNumberFormat="1" applyFont="1" applyFill="1" applyBorder="1" applyAlignment="1">
      <alignment horizontal="center" vertical="center" wrapText="1"/>
    </xf>
    <xf numFmtId="49" fontId="1" fillId="4" borderId="4" xfId="0" applyNumberFormat="1" applyFont="1" applyFill="1" applyBorder="1" applyAlignment="1">
      <alignment horizontal="center" vertical="center" wrapText="1"/>
    </xf>
    <xf numFmtId="49" fontId="1" fillId="4" borderId="5" xfId="0" applyNumberFormat="1" applyFont="1" applyFill="1" applyBorder="1" applyAlignment="1">
      <alignment horizontal="center" vertical="center" wrapText="1"/>
    </xf>
    <xf numFmtId="11" fontId="1" fillId="0" borderId="7" xfId="0" applyNumberFormat="1" applyFont="1" applyBorder="1" applyAlignment="1">
      <alignment horizontal="center" vertical="center" wrapText="1"/>
    </xf>
    <xf numFmtId="11" fontId="1" fillId="2" borderId="7" xfId="0" applyNumberFormat="1" applyFont="1" applyFill="1" applyBorder="1" applyAlignment="1">
      <alignment horizontal="center" vertical="center" wrapText="1"/>
    </xf>
    <xf numFmtId="11" fontId="1" fillId="0" borderId="8" xfId="0" applyNumberFormat="1" applyFont="1" applyBorder="1" applyAlignment="1">
      <alignment horizontal="center" vertical="center" wrapText="1"/>
    </xf>
    <xf numFmtId="49" fontId="1" fillId="5" borderId="5" xfId="0" applyNumberFormat="1" applyFont="1" applyFill="1" applyBorder="1" applyAlignment="1">
      <alignment horizontal="center" vertical="center" wrapText="1"/>
    </xf>
    <xf numFmtId="11" fontId="6" fillId="4" borderId="10" xfId="0" applyNumberFormat="1" applyFont="1" applyFill="1" applyBorder="1" applyAlignment="1">
      <alignment horizontal="center" vertical="center" wrapText="1"/>
    </xf>
    <xf numFmtId="49" fontId="6" fillId="5" borderId="4" xfId="0" applyNumberFormat="1" applyFont="1" applyFill="1" applyBorder="1" applyAlignment="1">
      <alignment horizontal="center" vertical="center" wrapText="1"/>
    </xf>
    <xf numFmtId="49" fontId="6" fillId="4" borderId="5" xfId="0" applyNumberFormat="1" applyFont="1" applyFill="1" applyBorder="1" applyAlignment="1">
      <alignment horizontal="center" vertical="center" wrapText="1"/>
    </xf>
    <xf numFmtId="11" fontId="1" fillId="4" borderId="7" xfId="0" applyNumberFormat="1" applyFont="1" applyFill="1" applyBorder="1" applyAlignment="1">
      <alignment horizontal="center" vertical="center" wrapText="1"/>
    </xf>
    <xf numFmtId="11" fontId="1" fillId="4" borderId="8" xfId="0" applyNumberFormat="1" applyFont="1" applyFill="1" applyBorder="1" applyAlignment="1">
      <alignment horizontal="center" vertical="center" wrapText="1"/>
    </xf>
    <xf numFmtId="49" fontId="0" fillId="5" borderId="4" xfId="0" applyNumberFormat="1" applyFill="1" applyBorder="1" applyAlignment="1">
      <alignment horizontal="center"/>
    </xf>
    <xf numFmtId="49" fontId="0" fillId="5" borderId="5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321EC-62EC-49CD-80E2-A0982FC96961}">
  <dimension ref="B1:Q12"/>
  <sheetViews>
    <sheetView tabSelected="1" zoomScale="77" workbookViewId="0">
      <selection activeCell="G14" sqref="G14"/>
    </sheetView>
  </sheetViews>
  <sheetFormatPr defaultRowHeight="14.5" x14ac:dyDescent="0.35"/>
  <cols>
    <col min="1" max="1" width="2.7265625" style="17" customWidth="1"/>
    <col min="2" max="2" width="15.81640625" style="17" customWidth="1"/>
    <col min="3" max="4" width="9" style="17" customWidth="1"/>
    <col min="5" max="5" width="9.6328125" style="17" bestFit="1" customWidth="1"/>
    <col min="6" max="6" width="9.1796875" style="17" bestFit="1" customWidth="1"/>
    <col min="7" max="7" width="9.6328125" style="17" bestFit="1" customWidth="1"/>
    <col min="8" max="8" width="9.1796875" style="17" bestFit="1" customWidth="1"/>
    <col min="9" max="9" width="8.7265625" style="17"/>
    <col min="10" max="10" width="16.1796875" style="17" customWidth="1"/>
    <col min="11" max="17" width="9.1796875" style="17" bestFit="1" customWidth="1"/>
    <col min="18" max="16384" width="8.7265625" style="17"/>
  </cols>
  <sheetData>
    <row r="1" spans="2:17" x14ac:dyDescent="0.35">
      <c r="B1" s="23" t="s">
        <v>31</v>
      </c>
    </row>
    <row r="2" spans="2:17" ht="15" thickBot="1" x14ac:dyDescent="0.4"/>
    <row r="3" spans="2:17" ht="15" thickBot="1" x14ac:dyDescent="0.4">
      <c r="B3" s="24" t="s">
        <v>16</v>
      </c>
      <c r="C3" s="25"/>
      <c r="D3" s="25"/>
      <c r="E3" s="25"/>
      <c r="F3" s="25"/>
      <c r="G3" s="25"/>
      <c r="H3" s="26"/>
      <c r="J3" s="24" t="s">
        <v>17</v>
      </c>
      <c r="K3" s="25"/>
      <c r="L3" s="25"/>
      <c r="M3" s="25"/>
      <c r="N3" s="25"/>
      <c r="O3" s="25"/>
      <c r="P3" s="25"/>
      <c r="Q3" s="26"/>
    </row>
    <row r="4" spans="2:17" ht="47" thickBot="1" x14ac:dyDescent="0.4">
      <c r="B4" s="18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J4" s="18" t="s">
        <v>0</v>
      </c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P4" s="1" t="s">
        <v>6</v>
      </c>
      <c r="Q4" s="1" t="s">
        <v>7</v>
      </c>
    </row>
    <row r="5" spans="2:17" ht="15.5" x14ac:dyDescent="0.35">
      <c r="B5" s="19" t="s">
        <v>32</v>
      </c>
      <c r="C5" s="6">
        <v>0.1</v>
      </c>
      <c r="D5" s="6">
        <f>C5/10</f>
        <v>0.01</v>
      </c>
      <c r="E5" s="6">
        <f t="shared" ref="E5:H5" si="0">D5/10</f>
        <v>1E-3</v>
      </c>
      <c r="F5" s="7">
        <f t="shared" si="0"/>
        <v>1E-4</v>
      </c>
      <c r="G5" s="6">
        <f t="shared" si="0"/>
        <v>1.0000000000000001E-5</v>
      </c>
      <c r="H5" s="8">
        <f t="shared" si="0"/>
        <v>1.0000000000000002E-6</v>
      </c>
      <c r="J5" s="19" t="s">
        <v>29</v>
      </c>
      <c r="K5" s="6">
        <v>1E-4</v>
      </c>
      <c r="L5" s="6">
        <f>K5/2</f>
        <v>5.0000000000000002E-5</v>
      </c>
      <c r="M5" s="7">
        <f t="shared" ref="M5" si="1">L5/2</f>
        <v>2.5000000000000001E-5</v>
      </c>
      <c r="N5" s="6">
        <f t="shared" ref="N5" si="2">M5/2</f>
        <v>1.2500000000000001E-5</v>
      </c>
      <c r="O5" s="13"/>
      <c r="P5" s="14"/>
      <c r="Q5" s="10"/>
    </row>
    <row r="6" spans="2:17" s="21" customFormat="1" ht="30.5" thickBot="1" x14ac:dyDescent="0.4">
      <c r="B6" s="20" t="s">
        <v>34</v>
      </c>
      <c r="C6" s="2" t="s">
        <v>18</v>
      </c>
      <c r="D6" s="2" t="s">
        <v>18</v>
      </c>
      <c r="E6" s="2" t="s">
        <v>18</v>
      </c>
      <c r="F6" s="2" t="s">
        <v>18</v>
      </c>
      <c r="G6" s="15" t="s">
        <v>24</v>
      </c>
      <c r="H6" s="16" t="s">
        <v>23</v>
      </c>
      <c r="J6" s="20" t="s">
        <v>34</v>
      </c>
      <c r="K6" s="2" t="s">
        <v>13</v>
      </c>
      <c r="L6" s="2" t="s">
        <v>13</v>
      </c>
      <c r="M6" s="2" t="s">
        <v>13</v>
      </c>
      <c r="N6" s="3" t="s">
        <v>14</v>
      </c>
      <c r="O6" s="4"/>
      <c r="P6" s="5"/>
      <c r="Q6" s="12"/>
    </row>
    <row r="7" spans="2:17" ht="15.5" x14ac:dyDescent="0.35">
      <c r="B7" s="22" t="s">
        <v>33</v>
      </c>
      <c r="C7" s="6">
        <v>0.1</v>
      </c>
      <c r="D7" s="6">
        <f>C7/10</f>
        <v>0.01</v>
      </c>
      <c r="E7" s="7">
        <f t="shared" ref="E7:H7" si="3">D7/10</f>
        <v>1E-3</v>
      </c>
      <c r="F7" s="6">
        <f t="shared" si="3"/>
        <v>1E-4</v>
      </c>
      <c r="G7" s="6">
        <f t="shared" si="3"/>
        <v>1.0000000000000001E-5</v>
      </c>
      <c r="H7" s="8">
        <f t="shared" si="3"/>
        <v>1.0000000000000002E-6</v>
      </c>
      <c r="J7" s="22" t="s">
        <v>33</v>
      </c>
      <c r="K7" s="6">
        <v>1E-3</v>
      </c>
      <c r="L7" s="6">
        <f>K7/2</f>
        <v>5.0000000000000001E-4</v>
      </c>
      <c r="M7" s="6">
        <f t="shared" ref="M7:N7" si="4">L7/2</f>
        <v>2.5000000000000001E-4</v>
      </c>
      <c r="N7" s="7">
        <f t="shared" si="4"/>
        <v>1.25E-4</v>
      </c>
      <c r="O7" s="6">
        <f>N7/2</f>
        <v>6.2500000000000001E-5</v>
      </c>
      <c r="P7" s="6">
        <f t="shared" ref="P7:Q9" si="5">O7/2</f>
        <v>3.1250000000000001E-5</v>
      </c>
      <c r="Q7" s="8">
        <f t="shared" si="5"/>
        <v>1.5625E-5</v>
      </c>
    </row>
    <row r="8" spans="2:17" s="21" customFormat="1" ht="30.5" thickBot="1" x14ac:dyDescent="0.4">
      <c r="B8" s="20" t="s">
        <v>34</v>
      </c>
      <c r="C8" s="2" t="s">
        <v>18</v>
      </c>
      <c r="D8" s="2" t="s">
        <v>18</v>
      </c>
      <c r="E8" s="2" t="s">
        <v>18</v>
      </c>
      <c r="F8" s="11" t="s">
        <v>19</v>
      </c>
      <c r="G8" s="3" t="s">
        <v>20</v>
      </c>
      <c r="H8" s="9" t="s">
        <v>21</v>
      </c>
      <c r="J8" s="20" t="s">
        <v>34</v>
      </c>
      <c r="K8" s="2" t="s">
        <v>13</v>
      </c>
      <c r="L8" s="2" t="s">
        <v>13</v>
      </c>
      <c r="M8" s="2" t="s">
        <v>13</v>
      </c>
      <c r="N8" s="2" t="s">
        <v>13</v>
      </c>
      <c r="O8" s="3" t="s">
        <v>11</v>
      </c>
      <c r="P8" s="3" t="s">
        <v>12</v>
      </c>
      <c r="Q8" s="9" t="s">
        <v>12</v>
      </c>
    </row>
    <row r="9" spans="2:17" ht="15.5" x14ac:dyDescent="0.35">
      <c r="B9" s="22" t="s">
        <v>15</v>
      </c>
      <c r="C9" s="7">
        <v>0.1</v>
      </c>
      <c r="D9" s="6">
        <f>C9/10</f>
        <v>0.01</v>
      </c>
      <c r="E9" s="6">
        <f t="shared" ref="E9:H9" si="6">D9/10</f>
        <v>1E-3</v>
      </c>
      <c r="F9" s="6">
        <f t="shared" si="6"/>
        <v>1E-4</v>
      </c>
      <c r="G9" s="6">
        <f t="shared" si="6"/>
        <v>1.0000000000000001E-5</v>
      </c>
      <c r="H9" s="8">
        <f t="shared" si="6"/>
        <v>1.0000000000000002E-6</v>
      </c>
      <c r="J9" s="22" t="s">
        <v>15</v>
      </c>
      <c r="K9" s="6">
        <v>0.1</v>
      </c>
      <c r="L9" s="6">
        <f>K9/2</f>
        <v>0.05</v>
      </c>
      <c r="M9" s="6">
        <f t="shared" ref="M9:O9" si="7">L9/2</f>
        <v>2.5000000000000001E-2</v>
      </c>
      <c r="N9" s="7">
        <f t="shared" si="7"/>
        <v>1.2500000000000001E-2</v>
      </c>
      <c r="O9" s="6">
        <f t="shared" si="7"/>
        <v>6.2500000000000003E-3</v>
      </c>
      <c r="P9" s="6">
        <f t="shared" si="5"/>
        <v>3.1250000000000002E-3</v>
      </c>
      <c r="Q9" s="8">
        <f t="shared" si="5"/>
        <v>1.5625000000000001E-3</v>
      </c>
    </row>
    <row r="10" spans="2:17" s="21" customFormat="1" ht="30.5" thickBot="1" x14ac:dyDescent="0.4">
      <c r="B10" s="20" t="s">
        <v>34</v>
      </c>
      <c r="C10" s="2" t="s">
        <v>18</v>
      </c>
      <c r="D10" s="3" t="s">
        <v>22</v>
      </c>
      <c r="E10" s="3" t="s">
        <v>21</v>
      </c>
      <c r="F10" s="3" t="s">
        <v>23</v>
      </c>
      <c r="G10" s="3" t="s">
        <v>23</v>
      </c>
      <c r="H10" s="9" t="s">
        <v>23</v>
      </c>
      <c r="J10" s="20" t="s">
        <v>34</v>
      </c>
      <c r="K10" s="2" t="s">
        <v>13</v>
      </c>
      <c r="L10" s="2" t="s">
        <v>13</v>
      </c>
      <c r="M10" s="2" t="s">
        <v>13</v>
      </c>
      <c r="N10" s="2" t="s">
        <v>13</v>
      </c>
      <c r="O10" s="3" t="s">
        <v>8</v>
      </c>
      <c r="P10" s="3" t="s">
        <v>9</v>
      </c>
      <c r="Q10" s="9" t="s">
        <v>10</v>
      </c>
    </row>
    <row r="11" spans="2:17" ht="15.5" x14ac:dyDescent="0.35">
      <c r="B11" s="22" t="s">
        <v>30</v>
      </c>
      <c r="C11" s="6">
        <v>0.1</v>
      </c>
      <c r="D11" s="6">
        <f>C11/10</f>
        <v>0.01</v>
      </c>
      <c r="E11" s="7">
        <f t="shared" ref="E11:H11" si="8">D11/10</f>
        <v>1E-3</v>
      </c>
      <c r="F11" s="6">
        <f t="shared" si="8"/>
        <v>1E-4</v>
      </c>
      <c r="G11" s="6">
        <f t="shared" si="8"/>
        <v>1.0000000000000001E-5</v>
      </c>
      <c r="H11" s="8">
        <f t="shared" si="8"/>
        <v>1.0000000000000002E-6</v>
      </c>
      <c r="J11" s="22" t="s">
        <v>30</v>
      </c>
      <c r="K11" s="6">
        <v>1E-3</v>
      </c>
      <c r="L11" s="6">
        <f>K11/2</f>
        <v>5.0000000000000001E-4</v>
      </c>
      <c r="M11" s="6">
        <f t="shared" ref="M11:Q11" si="9">L11/2</f>
        <v>2.5000000000000001E-4</v>
      </c>
      <c r="N11" s="7">
        <f t="shared" si="9"/>
        <v>1.25E-4</v>
      </c>
      <c r="O11" s="6">
        <f t="shared" si="9"/>
        <v>6.2500000000000001E-5</v>
      </c>
      <c r="P11" s="6">
        <f t="shared" si="9"/>
        <v>3.1250000000000001E-5</v>
      </c>
      <c r="Q11" s="8">
        <f t="shared" si="9"/>
        <v>1.5625E-5</v>
      </c>
    </row>
    <row r="12" spans="2:17" ht="30.5" thickBot="1" x14ac:dyDescent="0.4">
      <c r="B12" s="20" t="s">
        <v>34</v>
      </c>
      <c r="C12" s="2" t="s">
        <v>18</v>
      </c>
      <c r="D12" s="2" t="s">
        <v>18</v>
      </c>
      <c r="E12" s="2" t="s">
        <v>18</v>
      </c>
      <c r="F12" s="3" t="s">
        <v>22</v>
      </c>
      <c r="G12" s="3" t="s">
        <v>23</v>
      </c>
      <c r="H12" s="5"/>
      <c r="J12" s="20" t="s">
        <v>34</v>
      </c>
      <c r="K12" s="2" t="s">
        <v>13</v>
      </c>
      <c r="L12" s="2" t="s">
        <v>13</v>
      </c>
      <c r="M12" s="2" t="s">
        <v>13</v>
      </c>
      <c r="N12" s="2" t="s">
        <v>25</v>
      </c>
      <c r="O12" s="3" t="s">
        <v>26</v>
      </c>
      <c r="P12" s="3" t="s">
        <v>27</v>
      </c>
      <c r="Q12" s="9" t="s">
        <v>28</v>
      </c>
    </row>
  </sheetData>
  <mergeCells count="2">
    <mergeCell ref="B3:H3"/>
    <mergeCell ref="J3:Q3"/>
  </mergeCells>
  <phoneticPr fontId="4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9cd6821-46d2-45d8-bd77-5148ed73a905">
      <Terms xmlns="http://schemas.microsoft.com/office/infopath/2007/PartnerControls"/>
    </lcf76f155ced4ddcb4097134ff3c332f>
    <TaxCatchAll xmlns="81aabca3-1313-4a46-8fe0-d478465501d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AF56EC3171AB4A8EF664364A3C89DC" ma:contentTypeVersion="16" ma:contentTypeDescription="Create a new document." ma:contentTypeScope="" ma:versionID="bd86f6e0de3740d0b71317661cc0efd7">
  <xsd:schema xmlns:xsd="http://www.w3.org/2001/XMLSchema" xmlns:xs="http://www.w3.org/2001/XMLSchema" xmlns:p="http://schemas.microsoft.com/office/2006/metadata/properties" xmlns:ns2="e9cd6821-46d2-45d8-bd77-5148ed73a905" xmlns:ns3="81aabca3-1313-4a46-8fe0-d478465501d5" targetNamespace="http://schemas.microsoft.com/office/2006/metadata/properties" ma:root="true" ma:fieldsID="31a6e344d7f69bc07e251a3f1b91356e" ns2:_="" ns3:_="">
    <xsd:import namespace="e9cd6821-46d2-45d8-bd77-5148ed73a905"/>
    <xsd:import namespace="81aabca3-1313-4a46-8fe0-d478465501d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cd6821-46d2-45d8-bd77-5148ed73a9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87e568b-92ee-4d91-ac3f-da8aeb95c79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aabca3-1313-4a46-8fe0-d478465501d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6587354-c7b0-4b8a-891c-7c3c0855e47c}" ma:internalName="TaxCatchAll" ma:showField="CatchAllData" ma:web="81aabca3-1313-4a46-8fe0-d478465501d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11676A3-7C17-410B-8B01-A0D4220DA16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E9D20CB-F541-4E30-9038-A308ECA09597}">
  <ds:schemaRefs>
    <ds:schemaRef ds:uri="http://schemas.microsoft.com/office/2006/metadata/properties"/>
    <ds:schemaRef ds:uri="http://schemas.microsoft.com/office/infopath/2007/PartnerControls"/>
    <ds:schemaRef ds:uri="e9cd6821-46d2-45d8-bd77-5148ed73a905"/>
    <ds:schemaRef ds:uri="81aabca3-1313-4a46-8fe0-d478465501d5"/>
  </ds:schemaRefs>
</ds:datastoreItem>
</file>

<file path=customXml/itemProps3.xml><?xml version="1.0" encoding="utf-8"?>
<ds:datastoreItem xmlns:ds="http://schemas.openxmlformats.org/officeDocument/2006/customXml" ds:itemID="{B3BD6869-02AC-49ED-9EAC-CBD4C7B40C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cd6821-46d2-45d8-bd77-5148ed73a905"/>
    <ds:schemaRef ds:uri="81aabca3-1313-4a46-8fe0-d478465501d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chen Walch</dc:creator>
  <cp:lastModifiedBy>Pilotte, Nils Prof.</cp:lastModifiedBy>
  <cp:lastPrinted>2021-01-29T14:28:40Z</cp:lastPrinted>
  <dcterms:created xsi:type="dcterms:W3CDTF">2021-01-20T22:18:45Z</dcterms:created>
  <dcterms:modified xsi:type="dcterms:W3CDTF">2023-11-18T12:4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AF56EC3171AB4A8EF664364A3C89DC</vt:lpwstr>
  </property>
  <property fmtid="{D5CDD505-2E9C-101B-9397-08002B2CF9AE}" pid="3" name="MediaServiceImageTags">
    <vt:lpwstr/>
  </property>
</Properties>
</file>